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20\Desktop\"/>
    </mc:Choice>
  </mc:AlternateContent>
  <xr:revisionPtr revIDLastSave="0" documentId="13_ncr:1_{28C5BCF4-EB44-4D0A-B2E8-52A0F379DE37}" xr6:coauthVersionLast="47" xr6:coauthVersionMax="47" xr10:uidLastSave="{00000000-0000-0000-0000-000000000000}"/>
  <bookViews>
    <workbookView xWindow="-110" yWindow="-110" windowWidth="25820" windowHeight="13900" xr2:uid="{0218FF1D-0E05-409A-B69F-FB12A6713B60}"/>
  </bookViews>
  <sheets>
    <sheet name="Strenuous spor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2" i="1"/>
</calcChain>
</file>

<file path=xl/sharedStrings.xml><?xml version="1.0" encoding="utf-8"?>
<sst xmlns="http://schemas.openxmlformats.org/spreadsheetml/2006/main" count="173" uniqueCount="11">
  <si>
    <t>other_allele.exposure</t>
  </si>
  <si>
    <t>effect_allele.exposure</t>
  </si>
  <si>
    <t>beta.exposure</t>
  </si>
  <si>
    <t>se.exposure</t>
  </si>
  <si>
    <t>pval.exposure</t>
  </si>
  <si>
    <t>eaf.exposure</t>
  </si>
  <si>
    <t>T</t>
  </si>
  <si>
    <t>A</t>
  </si>
  <si>
    <t>G</t>
  </si>
  <si>
    <t>C</t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113E0-7D24-48FC-AC44-8303BF540485}">
  <dimension ref="A1:H84"/>
  <sheetViews>
    <sheetView tabSelected="1" workbookViewId="0">
      <selection activeCell="K22" sqref="K22"/>
    </sheetView>
  </sheetViews>
  <sheetFormatPr defaultRowHeight="14" x14ac:dyDescent="0.3"/>
  <cols>
    <col min="1" max="8" width="8.6640625" style="1"/>
  </cols>
  <sheetData>
    <row r="1" spans="1: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10</v>
      </c>
    </row>
    <row r="2" spans="1:8" x14ac:dyDescent="0.3">
      <c r="A2" s="1" t="s">
        <v>6</v>
      </c>
      <c r="B2" s="1" t="s">
        <v>7</v>
      </c>
      <c r="C2" s="1">
        <v>7.8080099999999998E-3</v>
      </c>
      <c r="D2" s="1">
        <v>1.7273099999999999E-3</v>
      </c>
      <c r="E2" s="2">
        <v>6.1999999999999999E-6</v>
      </c>
      <c r="F2" s="1">
        <v>3.5217999999999999E-2</v>
      </c>
      <c r="H2" s="1">
        <f>(C2*C2)/(D2*D2)</f>
        <v>20.433376963778819</v>
      </c>
    </row>
    <row r="3" spans="1:8" x14ac:dyDescent="0.3">
      <c r="A3" s="1" t="s">
        <v>8</v>
      </c>
      <c r="B3" s="1" t="s">
        <v>6</v>
      </c>
      <c r="C3" s="1">
        <v>-7.4608900000000004E-3</v>
      </c>
      <c r="D3" s="1">
        <v>1.59768E-3</v>
      </c>
      <c r="E3" s="2">
        <v>3.0000000000000001E-6</v>
      </c>
      <c r="F3" s="1">
        <v>4.2613999999999999E-2</v>
      </c>
      <c r="H3" s="1">
        <f t="shared" ref="H3:H66" si="0">(C3*C3)/(D3*D3)</f>
        <v>21.807288878587102</v>
      </c>
    </row>
    <row r="4" spans="1:8" x14ac:dyDescent="0.3">
      <c r="A4" s="1" t="s">
        <v>8</v>
      </c>
      <c r="B4" s="1" t="s">
        <v>6</v>
      </c>
      <c r="C4" s="1">
        <v>-3.6212000000000002E-3</v>
      </c>
      <c r="D4" s="1">
        <v>7.8182800000000004E-4</v>
      </c>
      <c r="E4" s="2">
        <v>3.5999999999999998E-6</v>
      </c>
      <c r="F4" s="1">
        <v>0.20391000000000001</v>
      </c>
      <c r="H4" s="1">
        <f t="shared" si="0"/>
        <v>21.452730819321328</v>
      </c>
    </row>
    <row r="5" spans="1:8" x14ac:dyDescent="0.3">
      <c r="A5" s="1" t="s">
        <v>9</v>
      </c>
      <c r="B5" s="1" t="s">
        <v>6</v>
      </c>
      <c r="C5" s="1">
        <v>1.04785E-2</v>
      </c>
      <c r="D5" s="1">
        <v>2.19207E-3</v>
      </c>
      <c r="E5" s="2">
        <v>1.7999999999999999E-6</v>
      </c>
      <c r="F5" s="1">
        <v>2.1391E-2</v>
      </c>
      <c r="H5" s="1">
        <f t="shared" si="0"/>
        <v>22.850168054384401</v>
      </c>
    </row>
    <row r="6" spans="1:8" x14ac:dyDescent="0.3">
      <c r="A6" s="1" t="s">
        <v>8</v>
      </c>
      <c r="B6" s="1" t="s">
        <v>9</v>
      </c>
      <c r="C6" s="1">
        <v>2.8532900000000001E-3</v>
      </c>
      <c r="D6" s="1">
        <v>6.29069E-4</v>
      </c>
      <c r="E6" s="2">
        <v>5.6999999999999996E-6</v>
      </c>
      <c r="F6" s="1">
        <v>0.47999000000000003</v>
      </c>
      <c r="H6" s="1">
        <f t="shared" si="0"/>
        <v>20.57288794218325</v>
      </c>
    </row>
    <row r="7" spans="1:8" x14ac:dyDescent="0.3">
      <c r="A7" s="1" t="s">
        <v>6</v>
      </c>
      <c r="B7" s="1" t="s">
        <v>9</v>
      </c>
      <c r="C7" s="1">
        <v>3.9455699999999998E-3</v>
      </c>
      <c r="D7" s="1">
        <v>8.6337800000000004E-4</v>
      </c>
      <c r="E7" s="2">
        <v>4.8999999999999997E-6</v>
      </c>
      <c r="F7" s="1">
        <v>0.82799500000000004</v>
      </c>
      <c r="H7" s="1">
        <f t="shared" si="0"/>
        <v>20.884185852628839</v>
      </c>
    </row>
    <row r="8" spans="1:8" x14ac:dyDescent="0.3">
      <c r="A8" s="1" t="s">
        <v>6</v>
      </c>
      <c r="B8" s="1" t="s">
        <v>9</v>
      </c>
      <c r="C8" s="1">
        <v>-1.5179399999999999E-2</v>
      </c>
      <c r="D8" s="1">
        <v>3.0108499999999998E-3</v>
      </c>
      <c r="E8" s="2">
        <v>4.5999999999999999E-7</v>
      </c>
      <c r="F8" s="1">
        <v>1.1409000000000001E-2</v>
      </c>
      <c r="H8" s="1">
        <f t="shared" si="0"/>
        <v>25.417391111093636</v>
      </c>
    </row>
    <row r="9" spans="1:8" x14ac:dyDescent="0.3">
      <c r="A9" s="1" t="s">
        <v>8</v>
      </c>
      <c r="B9" s="1" t="s">
        <v>7</v>
      </c>
      <c r="C9" s="1">
        <v>-3.8691099999999998E-3</v>
      </c>
      <c r="D9" s="1">
        <v>8.4358700000000003E-4</v>
      </c>
      <c r="E9" s="2">
        <v>4.5000000000000001E-6</v>
      </c>
      <c r="F9" s="1">
        <v>0.175509</v>
      </c>
      <c r="H9" s="1">
        <f t="shared" si="0"/>
        <v>21.035962943564783</v>
      </c>
    </row>
    <row r="10" spans="1:8" x14ac:dyDescent="0.3">
      <c r="A10" s="1" t="s">
        <v>7</v>
      </c>
      <c r="B10" s="1" t="s">
        <v>6</v>
      </c>
      <c r="C10" s="1">
        <v>1.8131499999999998E-2</v>
      </c>
      <c r="D10" s="1">
        <v>3.6076300000000001E-3</v>
      </c>
      <c r="E10" s="2">
        <v>4.9999999999999998E-7</v>
      </c>
      <c r="F10" s="1">
        <v>7.8009999999999998E-3</v>
      </c>
      <c r="H10" s="1">
        <f t="shared" si="0"/>
        <v>25.259426686729956</v>
      </c>
    </row>
    <row r="11" spans="1:8" x14ac:dyDescent="0.3">
      <c r="A11" s="1" t="s">
        <v>8</v>
      </c>
      <c r="B11" s="1" t="s">
        <v>6</v>
      </c>
      <c r="C11" s="1">
        <v>-9.2295199999999997E-3</v>
      </c>
      <c r="D11" s="1">
        <v>2.0667300000000001E-3</v>
      </c>
      <c r="E11" s="2">
        <v>7.9999999999999996E-6</v>
      </c>
      <c r="F11" s="1">
        <v>2.5402000000000001E-2</v>
      </c>
      <c r="H11" s="1">
        <f t="shared" si="0"/>
        <v>19.943011665405137</v>
      </c>
    </row>
    <row r="12" spans="1:8" x14ac:dyDescent="0.3">
      <c r="A12" s="1" t="s">
        <v>6</v>
      </c>
      <c r="B12" s="1" t="s">
        <v>9</v>
      </c>
      <c r="C12" s="1">
        <v>-3.12642E-3</v>
      </c>
      <c r="D12" s="1">
        <v>6.31052E-4</v>
      </c>
      <c r="E12" s="2">
        <v>7.3E-7</v>
      </c>
      <c r="F12" s="1">
        <v>0.53891500000000003</v>
      </c>
      <c r="H12" s="1">
        <f t="shared" si="0"/>
        <v>24.545073987896195</v>
      </c>
    </row>
    <row r="13" spans="1:8" x14ac:dyDescent="0.3">
      <c r="A13" s="1" t="s">
        <v>6</v>
      </c>
      <c r="B13" s="1" t="s">
        <v>9</v>
      </c>
      <c r="C13" s="1">
        <v>-3.7253E-3</v>
      </c>
      <c r="D13" s="1">
        <v>8.0388200000000001E-4</v>
      </c>
      <c r="E13" s="2">
        <v>3.5999999999999998E-6</v>
      </c>
      <c r="F13" s="1">
        <v>0.19294900000000001</v>
      </c>
      <c r="H13" s="1">
        <f t="shared" si="0"/>
        <v>21.475233576672949</v>
      </c>
    </row>
    <row r="14" spans="1:8" x14ac:dyDescent="0.3">
      <c r="A14" s="1" t="s">
        <v>6</v>
      </c>
      <c r="B14" s="1" t="s">
        <v>8</v>
      </c>
      <c r="C14" s="1">
        <v>2.8230400000000002E-3</v>
      </c>
      <c r="D14" s="1">
        <v>6.3275799999999997E-4</v>
      </c>
      <c r="E14" s="2">
        <v>8.1000000000000004E-6</v>
      </c>
      <c r="F14" s="1">
        <v>0.49662600000000001</v>
      </c>
      <c r="H14" s="1">
        <f t="shared" si="0"/>
        <v>19.90484381328535</v>
      </c>
    </row>
    <row r="15" spans="1:8" x14ac:dyDescent="0.3">
      <c r="A15" s="1" t="s">
        <v>7</v>
      </c>
      <c r="B15" s="1" t="s">
        <v>9</v>
      </c>
      <c r="C15" s="1">
        <v>-2.8105399999999998E-3</v>
      </c>
      <c r="D15" s="1">
        <v>6.3366799999999999E-4</v>
      </c>
      <c r="E15" s="2">
        <v>9.2E-6</v>
      </c>
      <c r="F15" s="1">
        <v>0.44570799999999999</v>
      </c>
      <c r="H15" s="1">
        <f t="shared" si="0"/>
        <v>19.672338528646399</v>
      </c>
    </row>
    <row r="16" spans="1:8" x14ac:dyDescent="0.3">
      <c r="A16" s="1" t="s">
        <v>9</v>
      </c>
      <c r="B16" s="1" t="s">
        <v>6</v>
      </c>
      <c r="C16" s="1">
        <v>-9.8564099999999995E-3</v>
      </c>
      <c r="D16" s="1">
        <v>2.0814100000000001E-3</v>
      </c>
      <c r="E16" s="2">
        <v>2.2000000000000001E-6</v>
      </c>
      <c r="F16" s="1">
        <v>2.3836E-2</v>
      </c>
      <c r="H16" s="1">
        <f t="shared" si="0"/>
        <v>22.424473122332333</v>
      </c>
    </row>
    <row r="17" spans="1:8" x14ac:dyDescent="0.3">
      <c r="A17" s="1" t="s">
        <v>7</v>
      </c>
      <c r="B17" s="1" t="s">
        <v>8</v>
      </c>
      <c r="C17" s="1">
        <v>-3.4937100000000001E-3</v>
      </c>
      <c r="D17" s="1">
        <v>7.0796100000000001E-4</v>
      </c>
      <c r="E17" s="2">
        <v>7.9999999999999996E-7</v>
      </c>
      <c r="F17" s="1">
        <v>0.72923099999999996</v>
      </c>
      <c r="H17" s="1">
        <f t="shared" si="0"/>
        <v>24.353144061984398</v>
      </c>
    </row>
    <row r="18" spans="1:8" x14ac:dyDescent="0.3">
      <c r="A18" s="1" t="s">
        <v>6</v>
      </c>
      <c r="B18" s="1" t="s">
        <v>9</v>
      </c>
      <c r="C18" s="1">
        <v>3.50243E-3</v>
      </c>
      <c r="D18" s="1">
        <v>7.1034600000000005E-4</v>
      </c>
      <c r="E18" s="2">
        <v>8.1999999999999998E-7</v>
      </c>
      <c r="F18" s="1">
        <v>0.724082</v>
      </c>
      <c r="H18" s="1">
        <f t="shared" si="0"/>
        <v>24.310788767649846</v>
      </c>
    </row>
    <row r="19" spans="1:8" x14ac:dyDescent="0.3">
      <c r="A19" s="1" t="s">
        <v>8</v>
      </c>
      <c r="B19" s="1" t="s">
        <v>6</v>
      </c>
      <c r="C19" s="1">
        <v>-4.5615999999999999E-3</v>
      </c>
      <c r="D19" s="1">
        <v>6.5042699999999997E-4</v>
      </c>
      <c r="E19" s="2">
        <v>2.2999999999999999E-12</v>
      </c>
      <c r="F19" s="1">
        <v>0.62745499999999998</v>
      </c>
      <c r="H19" s="1">
        <f t="shared" si="0"/>
        <v>49.185521205282967</v>
      </c>
    </row>
    <row r="20" spans="1:8" x14ac:dyDescent="0.3">
      <c r="A20" s="1" t="s">
        <v>8</v>
      </c>
      <c r="B20" s="1" t="s">
        <v>6</v>
      </c>
      <c r="C20" s="1">
        <v>-3.5590000000000001E-3</v>
      </c>
      <c r="D20" s="1">
        <v>6.3051000000000003E-4</v>
      </c>
      <c r="E20" s="2">
        <v>1.7E-8</v>
      </c>
      <c r="F20" s="1">
        <v>0.46927400000000002</v>
      </c>
      <c r="H20" s="1">
        <f t="shared" si="0"/>
        <v>31.861925521222563</v>
      </c>
    </row>
    <row r="21" spans="1:8" x14ac:dyDescent="0.3">
      <c r="A21" s="1" t="s">
        <v>6</v>
      </c>
      <c r="B21" s="1" t="s">
        <v>8</v>
      </c>
      <c r="C21" s="1">
        <v>2.9190100000000001E-3</v>
      </c>
      <c r="D21" s="1">
        <v>6.3286799999999997E-4</v>
      </c>
      <c r="E21" s="2">
        <v>3.9999999999999998E-6</v>
      </c>
      <c r="F21" s="1">
        <v>0.46619300000000002</v>
      </c>
      <c r="H21" s="1">
        <f t="shared" si="0"/>
        <v>21.273791182731724</v>
      </c>
    </row>
    <row r="22" spans="1:8" x14ac:dyDescent="0.3">
      <c r="A22" s="1" t="s">
        <v>7</v>
      </c>
      <c r="B22" s="1" t="s">
        <v>8</v>
      </c>
      <c r="C22" s="1">
        <v>3.50826E-3</v>
      </c>
      <c r="D22" s="1">
        <v>7.9229300000000001E-4</v>
      </c>
      <c r="E22" s="2">
        <v>9.5000000000000005E-6</v>
      </c>
      <c r="F22" s="1">
        <v>0.204287</v>
      </c>
      <c r="H22" s="1">
        <f t="shared" si="0"/>
        <v>19.607034174623237</v>
      </c>
    </row>
    <row r="23" spans="1:8" x14ac:dyDescent="0.3">
      <c r="A23" s="1" t="s">
        <v>6</v>
      </c>
      <c r="B23" s="1" t="s">
        <v>7</v>
      </c>
      <c r="C23" s="1">
        <v>-3.3324800000000001E-3</v>
      </c>
      <c r="D23" s="1">
        <v>7.1775500000000004E-4</v>
      </c>
      <c r="E23" s="2">
        <v>3.4000000000000001E-6</v>
      </c>
      <c r="F23" s="1">
        <v>0.259795</v>
      </c>
      <c r="H23" s="1">
        <f t="shared" si="0"/>
        <v>21.556718486735779</v>
      </c>
    </row>
    <row r="24" spans="1:8" x14ac:dyDescent="0.3">
      <c r="A24" s="1" t="s">
        <v>9</v>
      </c>
      <c r="B24" s="1" t="s">
        <v>6</v>
      </c>
      <c r="C24" s="1">
        <v>-6.3321699999999998E-3</v>
      </c>
      <c r="D24" s="1">
        <v>1.2065699999999999E-3</v>
      </c>
      <c r="E24" s="2">
        <v>1.4999999999999999E-7</v>
      </c>
      <c r="F24" s="1">
        <v>7.4556999999999998E-2</v>
      </c>
      <c r="H24" s="1">
        <f t="shared" si="0"/>
        <v>27.542292486576876</v>
      </c>
    </row>
    <row r="25" spans="1:8" x14ac:dyDescent="0.3">
      <c r="A25" s="1" t="s">
        <v>9</v>
      </c>
      <c r="B25" s="1" t="s">
        <v>8</v>
      </c>
      <c r="C25" s="1">
        <v>3.7441200000000001E-3</v>
      </c>
      <c r="D25" s="1">
        <v>8.4505400000000003E-4</v>
      </c>
      <c r="E25" s="2">
        <v>9.3999999999999998E-6</v>
      </c>
      <c r="F25" s="1">
        <v>0.16685900000000001</v>
      </c>
      <c r="H25" s="1">
        <f t="shared" si="0"/>
        <v>19.630465377104791</v>
      </c>
    </row>
    <row r="26" spans="1:8" x14ac:dyDescent="0.3">
      <c r="A26" s="1" t="s">
        <v>7</v>
      </c>
      <c r="B26" s="1" t="s">
        <v>9</v>
      </c>
      <c r="C26" s="1">
        <v>-7.78752E-3</v>
      </c>
      <c r="D26" s="1">
        <v>1.1724699999999999E-3</v>
      </c>
      <c r="E26" s="2">
        <v>3.1000000000000003E-11</v>
      </c>
      <c r="F26" s="1">
        <v>8.3261000000000002E-2</v>
      </c>
      <c r="H26" s="1">
        <f t="shared" si="0"/>
        <v>44.115872368150235</v>
      </c>
    </row>
    <row r="27" spans="1:8" x14ac:dyDescent="0.3">
      <c r="A27" s="1" t="s">
        <v>8</v>
      </c>
      <c r="B27" s="1" t="s">
        <v>7</v>
      </c>
      <c r="C27" s="1">
        <v>-3.4932800000000001E-3</v>
      </c>
      <c r="D27" s="1">
        <v>7.3573599999999996E-4</v>
      </c>
      <c r="E27" s="2">
        <v>2.0999999999999998E-6</v>
      </c>
      <c r="F27" s="1">
        <v>0.24312800000000001</v>
      </c>
      <c r="H27" s="1">
        <f t="shared" si="0"/>
        <v>22.543574626084222</v>
      </c>
    </row>
    <row r="28" spans="1:8" x14ac:dyDescent="0.3">
      <c r="A28" s="1" t="s">
        <v>7</v>
      </c>
      <c r="B28" s="1" t="s">
        <v>8</v>
      </c>
      <c r="C28" s="1">
        <v>-6.7430399999999996E-3</v>
      </c>
      <c r="D28" s="1">
        <v>1.4513499999999999E-3</v>
      </c>
      <c r="E28" s="2">
        <v>3.4000000000000001E-6</v>
      </c>
      <c r="F28" s="1">
        <v>4.9137E-2</v>
      </c>
      <c r="H28" s="1">
        <f t="shared" si="0"/>
        <v>21.585750719383082</v>
      </c>
    </row>
    <row r="29" spans="1:8" x14ac:dyDescent="0.3">
      <c r="A29" s="1" t="s">
        <v>7</v>
      </c>
      <c r="B29" s="1" t="s">
        <v>8</v>
      </c>
      <c r="C29" s="1">
        <v>3.05259E-3</v>
      </c>
      <c r="D29" s="1">
        <v>6.8708199999999999E-4</v>
      </c>
      <c r="E29" s="2">
        <v>8.8999999999999995E-6</v>
      </c>
      <c r="F29" s="1">
        <v>0.30264099999999999</v>
      </c>
      <c r="H29" s="1">
        <f t="shared" si="0"/>
        <v>19.738757522303523</v>
      </c>
    </row>
    <row r="30" spans="1:8" x14ac:dyDescent="0.3">
      <c r="A30" s="1" t="s">
        <v>9</v>
      </c>
      <c r="B30" s="1" t="s">
        <v>6</v>
      </c>
      <c r="C30" s="1">
        <v>5.5573300000000001E-3</v>
      </c>
      <c r="D30" s="1">
        <v>1.24485E-3</v>
      </c>
      <c r="E30" s="2">
        <v>7.9999999999999996E-6</v>
      </c>
      <c r="F30" s="1">
        <v>7.0124000000000006E-2</v>
      </c>
      <c r="H30" s="1">
        <f t="shared" si="0"/>
        <v>19.929588220631715</v>
      </c>
    </row>
    <row r="31" spans="1:8" x14ac:dyDescent="0.3">
      <c r="A31" s="1" t="s">
        <v>9</v>
      </c>
      <c r="B31" s="1" t="s">
        <v>7</v>
      </c>
      <c r="C31" s="1">
        <v>4.3015800000000002E-3</v>
      </c>
      <c r="D31" s="1">
        <v>7.1327700000000001E-4</v>
      </c>
      <c r="E31" s="2">
        <v>1.6000000000000001E-9</v>
      </c>
      <c r="F31" s="1">
        <v>0.26490399999999997</v>
      </c>
      <c r="H31" s="1">
        <f t="shared" si="0"/>
        <v>36.369687385606852</v>
      </c>
    </row>
    <row r="32" spans="1:8" x14ac:dyDescent="0.3">
      <c r="A32" s="1" t="s">
        <v>9</v>
      </c>
      <c r="B32" s="1" t="s">
        <v>7</v>
      </c>
      <c r="C32" s="1">
        <v>3.9319200000000002E-3</v>
      </c>
      <c r="D32" s="1">
        <v>8.5118100000000001E-4</v>
      </c>
      <c r="E32" s="2">
        <v>3.8E-6</v>
      </c>
      <c r="F32" s="1">
        <v>0.83513700000000002</v>
      </c>
      <c r="H32" s="1">
        <f t="shared" si="0"/>
        <v>21.338579457722226</v>
      </c>
    </row>
    <row r="33" spans="1:8" x14ac:dyDescent="0.3">
      <c r="A33" s="1" t="s">
        <v>6</v>
      </c>
      <c r="B33" s="1" t="s">
        <v>7</v>
      </c>
      <c r="C33" s="1">
        <v>4.4186199999999998E-3</v>
      </c>
      <c r="D33" s="1">
        <v>7.4165699999999995E-4</v>
      </c>
      <c r="E33" s="2">
        <v>2.6000000000000001E-9</v>
      </c>
      <c r="F33" s="1">
        <v>0.23583499999999999</v>
      </c>
      <c r="H33" s="1">
        <f t="shared" si="0"/>
        <v>35.494994054029824</v>
      </c>
    </row>
    <row r="34" spans="1:8" x14ac:dyDescent="0.3">
      <c r="A34" s="1" t="s">
        <v>6</v>
      </c>
      <c r="B34" s="1" t="s">
        <v>8</v>
      </c>
      <c r="C34" s="1">
        <v>3.0834600000000001E-3</v>
      </c>
      <c r="D34" s="1">
        <v>6.3276999999999995E-4</v>
      </c>
      <c r="E34" s="2">
        <v>1.1000000000000001E-6</v>
      </c>
      <c r="F34" s="1">
        <v>0.46606900000000001</v>
      </c>
      <c r="H34" s="1">
        <f t="shared" si="0"/>
        <v>23.745694508158817</v>
      </c>
    </row>
    <row r="35" spans="1:8" x14ac:dyDescent="0.3">
      <c r="A35" s="1" t="s">
        <v>8</v>
      </c>
      <c r="B35" s="1" t="s">
        <v>7</v>
      </c>
      <c r="C35" s="1">
        <v>-3.13168E-3</v>
      </c>
      <c r="D35" s="1">
        <v>6.32374E-4</v>
      </c>
      <c r="E35" s="2">
        <v>7.3E-7</v>
      </c>
      <c r="F35" s="1">
        <v>0.51585599999999998</v>
      </c>
      <c r="H35" s="1">
        <f t="shared" si="0"/>
        <v>24.524871820806833</v>
      </c>
    </row>
    <row r="36" spans="1:8" x14ac:dyDescent="0.3">
      <c r="A36" s="1" t="s">
        <v>8</v>
      </c>
      <c r="B36" s="1" t="s">
        <v>6</v>
      </c>
      <c r="C36" s="1">
        <v>3.00155E-3</v>
      </c>
      <c r="D36" s="1">
        <v>6.2864099999999999E-4</v>
      </c>
      <c r="E36" s="2">
        <v>1.7999999999999999E-6</v>
      </c>
      <c r="F36" s="1">
        <v>0.50573199999999996</v>
      </c>
      <c r="H36" s="1">
        <f t="shared" si="0"/>
        <v>22.797423123921391</v>
      </c>
    </row>
    <row r="37" spans="1:8" x14ac:dyDescent="0.3">
      <c r="A37" s="1" t="s">
        <v>8</v>
      </c>
      <c r="B37" s="1" t="s">
        <v>7</v>
      </c>
      <c r="C37" s="1">
        <v>3.0393799999999999E-3</v>
      </c>
      <c r="D37" s="1">
        <v>6.3417499999999995E-4</v>
      </c>
      <c r="E37" s="2">
        <v>1.5999999999999999E-6</v>
      </c>
      <c r="F37" s="1">
        <v>0.46030900000000002</v>
      </c>
      <c r="H37" s="1">
        <f t="shared" si="0"/>
        <v>22.969511952195028</v>
      </c>
    </row>
    <row r="38" spans="1:8" x14ac:dyDescent="0.3">
      <c r="A38" s="1" t="s">
        <v>7</v>
      </c>
      <c r="B38" s="1" t="s">
        <v>8</v>
      </c>
      <c r="C38" s="1">
        <v>5.5887699999999998E-3</v>
      </c>
      <c r="D38" s="1">
        <v>1.2596700000000001E-3</v>
      </c>
      <c r="E38" s="2">
        <v>9.0999999999999993E-6</v>
      </c>
      <c r="F38" s="1">
        <v>0.93284800000000001</v>
      </c>
      <c r="H38" s="1">
        <f t="shared" si="0"/>
        <v>19.684251318141339</v>
      </c>
    </row>
    <row r="39" spans="1:8" x14ac:dyDescent="0.3">
      <c r="A39" s="1" t="s">
        <v>6</v>
      </c>
      <c r="B39" s="1" t="s">
        <v>7</v>
      </c>
      <c r="C39" s="1">
        <v>-3.1528699999999999E-3</v>
      </c>
      <c r="D39" s="1">
        <v>6.3484299999999995E-4</v>
      </c>
      <c r="E39" s="2">
        <v>6.7999999999999995E-7</v>
      </c>
      <c r="F39" s="1">
        <v>0.49580299999999999</v>
      </c>
      <c r="H39" s="1">
        <f t="shared" si="0"/>
        <v>24.664905609682577</v>
      </c>
    </row>
    <row r="40" spans="1:8" x14ac:dyDescent="0.3">
      <c r="A40" s="1" t="s">
        <v>8</v>
      </c>
      <c r="B40" s="1" t="s">
        <v>6</v>
      </c>
      <c r="C40" s="1">
        <v>1.7707799999999999E-2</v>
      </c>
      <c r="D40" s="1">
        <v>3.7721199999999999E-3</v>
      </c>
      <c r="E40" s="2">
        <v>2.7E-6</v>
      </c>
      <c r="F40" s="1">
        <v>7.9880000000000003E-3</v>
      </c>
      <c r="H40" s="1">
        <f t="shared" si="0"/>
        <v>22.037291481592231</v>
      </c>
    </row>
    <row r="41" spans="1:8" x14ac:dyDescent="0.3">
      <c r="A41" s="1" t="s">
        <v>8</v>
      </c>
      <c r="B41" s="1" t="s">
        <v>7</v>
      </c>
      <c r="C41" s="1">
        <v>-8.6943400000000001E-3</v>
      </c>
      <c r="D41" s="1">
        <v>1.7960599999999999E-3</v>
      </c>
      <c r="E41" s="2">
        <v>1.3E-6</v>
      </c>
      <c r="F41" s="1">
        <v>3.4497E-2</v>
      </c>
      <c r="H41" s="1">
        <f t="shared" si="0"/>
        <v>23.433197760818114</v>
      </c>
    </row>
    <row r="42" spans="1:8" x14ac:dyDescent="0.3">
      <c r="A42" s="1" t="s">
        <v>8</v>
      </c>
      <c r="B42" s="1" t="s">
        <v>7</v>
      </c>
      <c r="C42" s="1">
        <v>-1.7708999999999999E-2</v>
      </c>
      <c r="D42" s="1">
        <v>3.6758699999999999E-3</v>
      </c>
      <c r="E42" s="2">
        <v>1.5E-6</v>
      </c>
      <c r="F42" s="1">
        <v>7.5839999999999996E-3</v>
      </c>
      <c r="H42" s="1">
        <f t="shared" si="0"/>
        <v>23.209607078545766</v>
      </c>
    </row>
    <row r="43" spans="1:8" x14ac:dyDescent="0.3">
      <c r="A43" s="1" t="s">
        <v>8</v>
      </c>
      <c r="B43" s="1" t="s">
        <v>7</v>
      </c>
      <c r="C43" s="1">
        <v>-3.2502099999999999E-3</v>
      </c>
      <c r="D43" s="1">
        <v>6.5952800000000005E-4</v>
      </c>
      <c r="E43" s="2">
        <v>8.2999999999999999E-7</v>
      </c>
      <c r="F43" s="1">
        <v>0.39712599999999998</v>
      </c>
      <c r="H43" s="1">
        <f t="shared" si="0"/>
        <v>24.286021111470067</v>
      </c>
    </row>
    <row r="44" spans="1:8" x14ac:dyDescent="0.3">
      <c r="A44" s="1" t="s">
        <v>6</v>
      </c>
      <c r="B44" s="1" t="s">
        <v>9</v>
      </c>
      <c r="C44" s="1">
        <v>-4.5009300000000002E-3</v>
      </c>
      <c r="D44" s="1">
        <v>9.8685599999999993E-4</v>
      </c>
      <c r="E44" s="2">
        <v>5.1000000000000003E-6</v>
      </c>
      <c r="F44" s="1">
        <v>0.88514999999999999</v>
      </c>
      <c r="H44" s="1">
        <f t="shared" si="0"/>
        <v>20.801609798661989</v>
      </c>
    </row>
    <row r="45" spans="1:8" x14ac:dyDescent="0.3">
      <c r="A45" s="1" t="s">
        <v>6</v>
      </c>
      <c r="B45" s="1" t="s">
        <v>9</v>
      </c>
      <c r="C45" s="1">
        <v>3.0496899999999999E-3</v>
      </c>
      <c r="D45" s="1">
        <v>6.5372300000000004E-4</v>
      </c>
      <c r="E45" s="2">
        <v>3.1E-6</v>
      </c>
      <c r="F45" s="1">
        <v>0.36496000000000001</v>
      </c>
      <c r="H45" s="1">
        <f t="shared" si="0"/>
        <v>21.763255529177009</v>
      </c>
    </row>
    <row r="46" spans="1:8" x14ac:dyDescent="0.3">
      <c r="A46" s="1" t="s">
        <v>7</v>
      </c>
      <c r="B46" s="1" t="s">
        <v>8</v>
      </c>
      <c r="C46" s="1">
        <v>-3.13481E-3</v>
      </c>
      <c r="D46" s="1">
        <v>6.7142999999999999E-4</v>
      </c>
      <c r="E46" s="2">
        <v>3.0000000000000001E-6</v>
      </c>
      <c r="F46" s="1">
        <v>0.67066400000000004</v>
      </c>
      <c r="H46" s="1">
        <f t="shared" si="0"/>
        <v>21.798216570138642</v>
      </c>
    </row>
    <row r="47" spans="1:8" x14ac:dyDescent="0.3">
      <c r="A47" s="1" t="s">
        <v>7</v>
      </c>
      <c r="B47" s="1" t="s">
        <v>8</v>
      </c>
      <c r="C47" s="1">
        <v>4.4664600000000002E-3</v>
      </c>
      <c r="D47" s="1">
        <v>9.4740000000000004E-4</v>
      </c>
      <c r="E47" s="2">
        <v>2.3999999999999999E-6</v>
      </c>
      <c r="F47" s="1">
        <v>0.12848000000000001</v>
      </c>
      <c r="H47" s="1">
        <f t="shared" si="0"/>
        <v>22.225939975317267</v>
      </c>
    </row>
    <row r="48" spans="1:8" x14ac:dyDescent="0.3">
      <c r="A48" s="1" t="s">
        <v>8</v>
      </c>
      <c r="B48" s="1" t="s">
        <v>7</v>
      </c>
      <c r="C48" s="1">
        <v>2.8447400000000001E-3</v>
      </c>
      <c r="D48" s="1">
        <v>6.3550200000000003E-4</v>
      </c>
      <c r="E48" s="2">
        <v>7.6000000000000001E-6</v>
      </c>
      <c r="F48" s="1">
        <v>0.45262200000000002</v>
      </c>
      <c r="H48" s="1">
        <f t="shared" si="0"/>
        <v>20.037858965526709</v>
      </c>
    </row>
    <row r="49" spans="1:8" x14ac:dyDescent="0.3">
      <c r="A49" s="1" t="s">
        <v>7</v>
      </c>
      <c r="B49" s="1" t="s">
        <v>8</v>
      </c>
      <c r="C49" s="1">
        <v>-3.0562900000000001E-3</v>
      </c>
      <c r="D49" s="1">
        <v>6.9087300000000005E-4</v>
      </c>
      <c r="E49" s="2">
        <v>9.7000000000000003E-6</v>
      </c>
      <c r="F49" s="1">
        <v>0.29586099999999999</v>
      </c>
      <c r="H49" s="1">
        <f t="shared" si="0"/>
        <v>19.570083567935615</v>
      </c>
    </row>
    <row r="50" spans="1:8" x14ac:dyDescent="0.3">
      <c r="A50" s="1" t="s">
        <v>7</v>
      </c>
      <c r="B50" s="1" t="s">
        <v>9</v>
      </c>
      <c r="C50" s="1">
        <v>6.1731199999999998E-3</v>
      </c>
      <c r="D50" s="1">
        <v>1.3233699999999999E-3</v>
      </c>
      <c r="E50" s="2">
        <v>3.1E-6</v>
      </c>
      <c r="F50" s="1">
        <v>6.2625E-2</v>
      </c>
      <c r="H50" s="1">
        <f t="shared" si="0"/>
        <v>21.759397616153478</v>
      </c>
    </row>
    <row r="51" spans="1:8" x14ac:dyDescent="0.3">
      <c r="A51" s="1" t="s">
        <v>6</v>
      </c>
      <c r="B51" s="1" t="s">
        <v>9</v>
      </c>
      <c r="C51" s="1">
        <v>4.8444999999999998E-3</v>
      </c>
      <c r="D51" s="1">
        <v>1.0546100000000001E-3</v>
      </c>
      <c r="E51" s="2">
        <v>4.4000000000000002E-6</v>
      </c>
      <c r="F51" s="1">
        <v>0.10206999999999999</v>
      </c>
      <c r="H51" s="1">
        <f t="shared" si="0"/>
        <v>21.101539945353252</v>
      </c>
    </row>
    <row r="52" spans="1:8" x14ac:dyDescent="0.3">
      <c r="A52" s="1" t="s">
        <v>8</v>
      </c>
      <c r="B52" s="1" t="s">
        <v>7</v>
      </c>
      <c r="C52" s="1">
        <v>4.4428200000000001E-3</v>
      </c>
      <c r="D52" s="1">
        <v>9.2384800000000001E-4</v>
      </c>
      <c r="E52" s="2">
        <v>1.5E-6</v>
      </c>
      <c r="F52" s="1">
        <v>0.14802499999999999</v>
      </c>
      <c r="H52" s="1">
        <f t="shared" si="0"/>
        <v>23.126845046409748</v>
      </c>
    </row>
    <row r="53" spans="1:8" x14ac:dyDescent="0.3">
      <c r="A53" s="1" t="s">
        <v>8</v>
      </c>
      <c r="B53" s="1" t="s">
        <v>7</v>
      </c>
      <c r="C53" s="1">
        <v>5.3641000000000001E-3</v>
      </c>
      <c r="D53" s="1">
        <v>9.1358699999999999E-4</v>
      </c>
      <c r="E53" s="2">
        <v>4.2999999999999996E-9</v>
      </c>
      <c r="F53" s="1">
        <v>0.13761000000000001</v>
      </c>
      <c r="H53" s="1">
        <f t="shared" si="0"/>
        <v>34.474177147664328</v>
      </c>
    </row>
    <row r="54" spans="1:8" x14ac:dyDescent="0.3">
      <c r="A54" s="1" t="s">
        <v>6</v>
      </c>
      <c r="B54" s="1" t="s">
        <v>9</v>
      </c>
      <c r="C54" s="1">
        <v>2.9738799999999999E-3</v>
      </c>
      <c r="D54" s="1">
        <v>6.3879799999999999E-4</v>
      </c>
      <c r="E54" s="2">
        <v>3.1999999999999999E-6</v>
      </c>
      <c r="F54" s="1">
        <v>0.58696700000000002</v>
      </c>
      <c r="H54" s="1">
        <f t="shared" si="0"/>
        <v>21.673037621757526</v>
      </c>
    </row>
    <row r="55" spans="1:8" x14ac:dyDescent="0.3">
      <c r="A55" s="1" t="s">
        <v>7</v>
      </c>
      <c r="B55" s="1" t="s">
        <v>8</v>
      </c>
      <c r="C55" s="1">
        <v>2.96094E-3</v>
      </c>
      <c r="D55" s="1">
        <v>6.2988900000000001E-4</v>
      </c>
      <c r="E55" s="2">
        <v>2.6000000000000001E-6</v>
      </c>
      <c r="F55" s="1">
        <v>0.49884200000000001</v>
      </c>
      <c r="H55" s="1">
        <f t="shared" si="0"/>
        <v>22.096890608376665</v>
      </c>
    </row>
    <row r="56" spans="1:8" x14ac:dyDescent="0.3">
      <c r="A56" s="1" t="s">
        <v>7</v>
      </c>
      <c r="B56" s="1" t="s">
        <v>8</v>
      </c>
      <c r="C56" s="1">
        <v>6.09977E-3</v>
      </c>
      <c r="D56" s="1">
        <v>1.3754500000000001E-3</v>
      </c>
      <c r="E56" s="2">
        <v>9.2E-6</v>
      </c>
      <c r="F56" s="1">
        <v>5.611E-2</v>
      </c>
      <c r="H56" s="1">
        <f t="shared" si="0"/>
        <v>19.666963148928613</v>
      </c>
    </row>
    <row r="57" spans="1:8" x14ac:dyDescent="0.3">
      <c r="A57" s="1" t="s">
        <v>7</v>
      </c>
      <c r="B57" s="1" t="s">
        <v>8</v>
      </c>
      <c r="C57" s="1">
        <v>7.8164299999999992E-3</v>
      </c>
      <c r="D57" s="1">
        <v>1.7284100000000001E-3</v>
      </c>
      <c r="E57" s="2">
        <v>6.1E-6</v>
      </c>
      <c r="F57" s="1">
        <v>3.5867000000000003E-2</v>
      </c>
      <c r="H57" s="1">
        <f t="shared" si="0"/>
        <v>20.451414230990018</v>
      </c>
    </row>
    <row r="58" spans="1:8" x14ac:dyDescent="0.3">
      <c r="A58" s="1" t="s">
        <v>9</v>
      </c>
      <c r="B58" s="1" t="s">
        <v>6</v>
      </c>
      <c r="C58" s="1">
        <v>3.2123899999999999E-3</v>
      </c>
      <c r="D58" s="1">
        <v>6.32415E-4</v>
      </c>
      <c r="E58" s="2">
        <v>3.8000000000000001E-7</v>
      </c>
      <c r="F58" s="1">
        <v>0.521065</v>
      </c>
      <c r="H58" s="1">
        <f t="shared" si="0"/>
        <v>25.801930799206946</v>
      </c>
    </row>
    <row r="59" spans="1:8" x14ac:dyDescent="0.3">
      <c r="A59" s="1" t="s">
        <v>8</v>
      </c>
      <c r="B59" s="1" t="s">
        <v>7</v>
      </c>
      <c r="C59" s="1">
        <v>3.2313400000000001E-3</v>
      </c>
      <c r="D59" s="1">
        <v>7.2735200000000001E-4</v>
      </c>
      <c r="E59" s="2">
        <v>8.8999999999999995E-6</v>
      </c>
      <c r="F59" s="1">
        <v>0.254137</v>
      </c>
      <c r="H59" s="1">
        <f t="shared" si="0"/>
        <v>19.736768113614943</v>
      </c>
    </row>
    <row r="60" spans="1:8" x14ac:dyDescent="0.3">
      <c r="A60" s="1" t="s">
        <v>7</v>
      </c>
      <c r="B60" s="1" t="s">
        <v>8</v>
      </c>
      <c r="C60" s="1">
        <v>-3.1194399999999998E-3</v>
      </c>
      <c r="D60" s="1">
        <v>6.5726900000000004E-4</v>
      </c>
      <c r="E60" s="2">
        <v>2.0999999999999998E-6</v>
      </c>
      <c r="F60" s="1">
        <v>0.36424699999999999</v>
      </c>
      <c r="H60" s="1">
        <f t="shared" si="0"/>
        <v>22.525112816509498</v>
      </c>
    </row>
    <row r="61" spans="1:8" x14ac:dyDescent="0.3">
      <c r="A61" s="1" t="s">
        <v>8</v>
      </c>
      <c r="B61" s="1" t="s">
        <v>7</v>
      </c>
      <c r="C61" s="1">
        <v>3.3361900000000002E-3</v>
      </c>
      <c r="D61" s="1">
        <v>6.3771100000000001E-4</v>
      </c>
      <c r="E61" s="2">
        <v>1.6999999999999999E-7</v>
      </c>
      <c r="F61" s="1">
        <v>0.57851399999999997</v>
      </c>
      <c r="H61" s="1">
        <f t="shared" si="0"/>
        <v>27.36867270236511</v>
      </c>
    </row>
    <row r="62" spans="1:8" x14ac:dyDescent="0.3">
      <c r="A62" s="1" t="s">
        <v>9</v>
      </c>
      <c r="B62" s="1" t="s">
        <v>6</v>
      </c>
      <c r="C62" s="1">
        <v>8.8026400000000005E-3</v>
      </c>
      <c r="D62" s="1">
        <v>1.84943E-3</v>
      </c>
      <c r="E62" s="2">
        <v>1.9E-6</v>
      </c>
      <c r="F62" s="1">
        <v>2.9762E-2</v>
      </c>
      <c r="H62" s="1">
        <f t="shared" si="0"/>
        <v>22.654270698650379</v>
      </c>
    </row>
    <row r="63" spans="1:8" x14ac:dyDescent="0.3">
      <c r="A63" s="1" t="s">
        <v>6</v>
      </c>
      <c r="B63" s="1" t="s">
        <v>9</v>
      </c>
      <c r="C63" s="1">
        <v>3.4788599999999999E-3</v>
      </c>
      <c r="D63" s="1">
        <v>6.9940599999999996E-4</v>
      </c>
      <c r="E63" s="2">
        <v>6.6000000000000003E-7</v>
      </c>
      <c r="F63" s="1">
        <v>0.28281699999999999</v>
      </c>
      <c r="H63" s="1">
        <f t="shared" si="0"/>
        <v>24.740883037673306</v>
      </c>
    </row>
    <row r="64" spans="1:8" x14ac:dyDescent="0.3">
      <c r="A64" s="1" t="s">
        <v>7</v>
      </c>
      <c r="B64" s="1" t="s">
        <v>8</v>
      </c>
      <c r="C64" s="1">
        <v>-2.9818800000000001E-3</v>
      </c>
      <c r="D64" s="1">
        <v>6.7365399999999998E-4</v>
      </c>
      <c r="E64" s="2">
        <v>9.5999999999999996E-6</v>
      </c>
      <c r="F64" s="1">
        <v>0.37762499999999999</v>
      </c>
      <c r="H64" s="1">
        <f t="shared" si="0"/>
        <v>19.593252644986329</v>
      </c>
    </row>
    <row r="65" spans="1:8" x14ac:dyDescent="0.3">
      <c r="A65" s="1" t="s">
        <v>9</v>
      </c>
      <c r="B65" s="1" t="s">
        <v>6</v>
      </c>
      <c r="C65" s="1">
        <v>-2.9435199999999998E-3</v>
      </c>
      <c r="D65" s="1">
        <v>6.4736399999999999E-4</v>
      </c>
      <c r="E65" s="2">
        <v>5.4E-6</v>
      </c>
      <c r="F65" s="1">
        <v>0.379917</v>
      </c>
      <c r="H65" s="1">
        <f t="shared" si="0"/>
        <v>20.674589387005284</v>
      </c>
    </row>
    <row r="66" spans="1:8" x14ac:dyDescent="0.3">
      <c r="A66" s="1" t="s">
        <v>8</v>
      </c>
      <c r="B66" s="1" t="s">
        <v>7</v>
      </c>
      <c r="C66" s="1">
        <v>3.5225600000000001E-3</v>
      </c>
      <c r="D66" s="1">
        <v>7.7896200000000001E-4</v>
      </c>
      <c r="E66" s="2">
        <v>6.1E-6</v>
      </c>
      <c r="F66" s="1">
        <v>0.20522499999999999</v>
      </c>
      <c r="H66" s="1">
        <f t="shared" si="0"/>
        <v>20.449573480729168</v>
      </c>
    </row>
    <row r="67" spans="1:8" x14ac:dyDescent="0.3">
      <c r="A67" s="1" t="s">
        <v>8</v>
      </c>
      <c r="B67" s="1" t="s">
        <v>6</v>
      </c>
      <c r="C67" s="1">
        <v>1.01739E-2</v>
      </c>
      <c r="D67" s="1">
        <v>2.2390399999999999E-3</v>
      </c>
      <c r="E67" s="2">
        <v>5.4999999999999999E-6</v>
      </c>
      <c r="F67" s="1">
        <v>2.0348000000000002E-2</v>
      </c>
      <c r="H67" s="1">
        <f t="shared" ref="H67:H84" si="1">(C67*C67)/(D67*D67)</f>
        <v>20.646727444868244</v>
      </c>
    </row>
    <row r="68" spans="1:8" x14ac:dyDescent="0.3">
      <c r="A68" s="1" t="s">
        <v>7</v>
      </c>
      <c r="B68" s="1" t="s">
        <v>8</v>
      </c>
      <c r="C68" s="1">
        <v>3.7590499999999999E-3</v>
      </c>
      <c r="D68" s="1">
        <v>8.3971499999999999E-4</v>
      </c>
      <c r="E68" s="2">
        <v>7.6000000000000001E-6</v>
      </c>
      <c r="F68" s="1">
        <v>0.17119799999999999</v>
      </c>
      <c r="H68" s="1">
        <f t="shared" si="1"/>
        <v>20.039753839157004</v>
      </c>
    </row>
    <row r="69" spans="1:8" x14ac:dyDescent="0.3">
      <c r="A69" s="1" t="s">
        <v>6</v>
      </c>
      <c r="B69" s="1" t="s">
        <v>9</v>
      </c>
      <c r="C69" s="1">
        <v>-3.9453099999999996E-3</v>
      </c>
      <c r="D69" s="1">
        <v>8.4185900000000003E-4</v>
      </c>
      <c r="E69" s="2">
        <v>2.7999999999999999E-6</v>
      </c>
      <c r="F69" s="1">
        <v>0.17102200000000001</v>
      </c>
      <c r="H69" s="1">
        <f t="shared" si="1"/>
        <v>21.96258970076147</v>
      </c>
    </row>
    <row r="70" spans="1:8" x14ac:dyDescent="0.3">
      <c r="A70" s="1" t="s">
        <v>8</v>
      </c>
      <c r="B70" s="1" t="s">
        <v>6</v>
      </c>
      <c r="C70" s="1">
        <v>-7.8259000000000002E-3</v>
      </c>
      <c r="D70" s="1">
        <v>1.67906E-3</v>
      </c>
      <c r="E70" s="2">
        <v>3.1E-6</v>
      </c>
      <c r="F70" s="1">
        <v>3.8796999999999998E-2</v>
      </c>
      <c r="H70" s="1">
        <f t="shared" si="1"/>
        <v>21.723818070375508</v>
      </c>
    </row>
    <row r="71" spans="1:8" x14ac:dyDescent="0.3">
      <c r="A71" s="1" t="s">
        <v>9</v>
      </c>
      <c r="B71" s="1" t="s">
        <v>6</v>
      </c>
      <c r="C71" s="1">
        <v>-1.4829200000000001E-2</v>
      </c>
      <c r="D71" s="1">
        <v>3.2547800000000001E-3</v>
      </c>
      <c r="E71" s="2">
        <v>5.2000000000000002E-6</v>
      </c>
      <c r="F71" s="1">
        <v>1.0279E-2</v>
      </c>
      <c r="H71" s="1">
        <f t="shared" si="1"/>
        <v>20.758318333256813</v>
      </c>
    </row>
    <row r="72" spans="1:8" x14ac:dyDescent="0.3">
      <c r="A72" s="1" t="s">
        <v>9</v>
      </c>
      <c r="B72" s="1" t="s">
        <v>6</v>
      </c>
      <c r="C72" s="1">
        <v>-5.0696400000000003E-3</v>
      </c>
      <c r="D72" s="1">
        <v>1.01161E-3</v>
      </c>
      <c r="E72" s="2">
        <v>5.4000000000000002E-7</v>
      </c>
      <c r="F72" s="1">
        <v>0.109735</v>
      </c>
      <c r="H72" s="1">
        <f t="shared" si="1"/>
        <v>25.114701106601679</v>
      </c>
    </row>
    <row r="73" spans="1:8" x14ac:dyDescent="0.3">
      <c r="A73" s="1" t="s">
        <v>8</v>
      </c>
      <c r="B73" s="1" t="s">
        <v>9</v>
      </c>
      <c r="C73" s="1">
        <v>-3.2133999999999999E-3</v>
      </c>
      <c r="D73" s="1">
        <v>6.4303500000000003E-4</v>
      </c>
      <c r="E73" s="2">
        <v>5.7999999999999995E-7</v>
      </c>
      <c r="F73" s="1">
        <v>0.39701999999999998</v>
      </c>
      <c r="H73" s="1">
        <f t="shared" si="1"/>
        <v>24.972404145367918</v>
      </c>
    </row>
    <row r="74" spans="1:8" x14ac:dyDescent="0.3">
      <c r="A74" s="1" t="s">
        <v>8</v>
      </c>
      <c r="B74" s="1" t="s">
        <v>7</v>
      </c>
      <c r="C74" s="1">
        <v>3.48037E-3</v>
      </c>
      <c r="D74" s="1">
        <v>7.8071499999999997E-4</v>
      </c>
      <c r="E74" s="2">
        <v>8.3000000000000002E-6</v>
      </c>
      <c r="F74" s="1">
        <v>0.20375499999999999</v>
      </c>
      <c r="H74" s="1">
        <f t="shared" si="1"/>
        <v>19.873107680741992</v>
      </c>
    </row>
    <row r="75" spans="1:8" x14ac:dyDescent="0.3">
      <c r="A75" s="1" t="s">
        <v>8</v>
      </c>
      <c r="B75" s="1" t="s">
        <v>7</v>
      </c>
      <c r="C75" s="1">
        <v>3.9300699999999999E-3</v>
      </c>
      <c r="D75" s="1">
        <v>8.8615299999999998E-4</v>
      </c>
      <c r="E75" s="2">
        <v>9.2E-6</v>
      </c>
      <c r="F75" s="1">
        <v>0.16286</v>
      </c>
      <c r="H75" s="1">
        <f t="shared" si="1"/>
        <v>19.669039273086614</v>
      </c>
    </row>
    <row r="76" spans="1:8" x14ac:dyDescent="0.3">
      <c r="A76" s="1" t="s">
        <v>7</v>
      </c>
      <c r="B76" s="1" t="s">
        <v>6</v>
      </c>
      <c r="C76" s="1">
        <v>-4.9350699999999997E-3</v>
      </c>
      <c r="D76" s="1">
        <v>1.0421499999999999E-3</v>
      </c>
      <c r="E76" s="2">
        <v>2.2000000000000001E-6</v>
      </c>
      <c r="F76" s="1">
        <v>0.111632</v>
      </c>
      <c r="H76" s="1">
        <f t="shared" si="1"/>
        <v>22.424675571082922</v>
      </c>
    </row>
    <row r="77" spans="1:8" x14ac:dyDescent="0.3">
      <c r="A77" s="1" t="s">
        <v>8</v>
      </c>
      <c r="B77" s="1" t="s">
        <v>7</v>
      </c>
      <c r="C77" s="1">
        <v>-7.2971299999999998E-3</v>
      </c>
      <c r="D77" s="1">
        <v>1.6224099999999999E-3</v>
      </c>
      <c r="E77" s="2">
        <v>6.9E-6</v>
      </c>
      <c r="F77" s="1">
        <v>3.8835000000000001E-2</v>
      </c>
      <c r="H77" s="1">
        <f t="shared" si="1"/>
        <v>20.229397012234752</v>
      </c>
    </row>
    <row r="78" spans="1:8" x14ac:dyDescent="0.3">
      <c r="A78" s="1" t="s">
        <v>8</v>
      </c>
      <c r="B78" s="1" t="s">
        <v>7</v>
      </c>
      <c r="C78" s="1">
        <v>-2.9635500000000001E-3</v>
      </c>
      <c r="D78" s="1">
        <v>6.4153699999999997E-4</v>
      </c>
      <c r="E78" s="2">
        <v>3.8E-6</v>
      </c>
      <c r="F78" s="1">
        <v>0.40833799999999998</v>
      </c>
      <c r="H78" s="1">
        <f t="shared" si="1"/>
        <v>21.339345741827387</v>
      </c>
    </row>
    <row r="79" spans="1:8" x14ac:dyDescent="0.3">
      <c r="A79" s="1" t="s">
        <v>8</v>
      </c>
      <c r="B79" s="1" t="s">
        <v>9</v>
      </c>
      <c r="C79" s="1">
        <v>-4.7298399999999999E-3</v>
      </c>
      <c r="D79" s="1">
        <v>1.0047400000000001E-3</v>
      </c>
      <c r="E79" s="2">
        <v>2.5000000000000002E-6</v>
      </c>
      <c r="F79" s="1">
        <v>0.110209</v>
      </c>
      <c r="H79" s="1">
        <f t="shared" si="1"/>
        <v>22.160804102624851</v>
      </c>
    </row>
    <row r="80" spans="1:8" x14ac:dyDescent="0.3">
      <c r="A80" s="1" t="s">
        <v>8</v>
      </c>
      <c r="B80" s="1" t="s">
        <v>7</v>
      </c>
      <c r="C80" s="1">
        <v>3.3610599999999999E-3</v>
      </c>
      <c r="D80" s="1">
        <v>6.3260200000000001E-4</v>
      </c>
      <c r="E80" s="2">
        <v>1.1000000000000001E-7</v>
      </c>
      <c r="F80" s="1">
        <v>0.46862300000000001</v>
      </c>
      <c r="H80" s="1">
        <f t="shared" si="1"/>
        <v>28.228734524938659</v>
      </c>
    </row>
    <row r="81" spans="1:8" x14ac:dyDescent="0.3">
      <c r="A81" s="1" t="s">
        <v>7</v>
      </c>
      <c r="B81" s="1" t="s">
        <v>8</v>
      </c>
      <c r="C81" s="1">
        <v>-3.3241199999999999E-3</v>
      </c>
      <c r="D81" s="1">
        <v>7.3087800000000002E-4</v>
      </c>
      <c r="E81" s="2">
        <v>5.4E-6</v>
      </c>
      <c r="F81" s="1">
        <v>0.72017799999999998</v>
      </c>
      <c r="H81" s="1">
        <f t="shared" si="1"/>
        <v>20.685384963577754</v>
      </c>
    </row>
    <row r="82" spans="1:8" x14ac:dyDescent="0.3">
      <c r="A82" s="1" t="s">
        <v>8</v>
      </c>
      <c r="B82" s="1" t="s">
        <v>7</v>
      </c>
      <c r="C82" s="1">
        <v>5.4572099999999997E-3</v>
      </c>
      <c r="D82" s="1">
        <v>1.18023E-3</v>
      </c>
      <c r="E82" s="2">
        <v>3.8E-6</v>
      </c>
      <c r="F82" s="1">
        <v>7.7241000000000004E-2</v>
      </c>
      <c r="H82" s="1">
        <f t="shared" si="1"/>
        <v>21.380016360396944</v>
      </c>
    </row>
    <row r="83" spans="1:8" x14ac:dyDescent="0.3">
      <c r="A83" s="1" t="s">
        <v>7</v>
      </c>
      <c r="B83" s="1" t="s">
        <v>8</v>
      </c>
      <c r="C83" s="1">
        <v>3.8566899999999999E-3</v>
      </c>
      <c r="D83" s="1">
        <v>8.2987399999999998E-4</v>
      </c>
      <c r="E83" s="2">
        <v>3.4000000000000001E-6</v>
      </c>
      <c r="F83" s="1">
        <v>0.17744299999999999</v>
      </c>
      <c r="H83" s="1">
        <f t="shared" si="1"/>
        <v>21.597582760381677</v>
      </c>
    </row>
    <row r="84" spans="1:8" x14ac:dyDescent="0.3">
      <c r="A84" s="1" t="s">
        <v>7</v>
      </c>
      <c r="B84" s="1" t="s">
        <v>8</v>
      </c>
      <c r="C84" s="1">
        <v>3.0799600000000001E-3</v>
      </c>
      <c r="D84" s="1">
        <v>6.3440100000000004E-4</v>
      </c>
      <c r="E84" s="2">
        <v>1.1999999999999999E-6</v>
      </c>
      <c r="F84" s="1">
        <v>0.435446</v>
      </c>
      <c r="H84" s="1">
        <f t="shared" si="1"/>
        <v>23.5701547981014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renuous sp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贾</dc:creator>
  <cp:lastModifiedBy>MY 贾</cp:lastModifiedBy>
  <dcterms:created xsi:type="dcterms:W3CDTF">2024-01-16T14:01:31Z</dcterms:created>
  <dcterms:modified xsi:type="dcterms:W3CDTF">2024-01-16T14:06:27Z</dcterms:modified>
</cp:coreProperties>
</file>